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0" yWindow="990" windowWidth="17475" windowHeight="994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6" i="1" l="1"/>
  <c r="G6" i="1"/>
  <c r="F6" i="1"/>
  <c r="H3" i="1"/>
  <c r="G3" i="1"/>
  <c r="F3" i="1"/>
</calcChain>
</file>

<file path=xl/sharedStrings.xml><?xml version="1.0" encoding="utf-8"?>
<sst xmlns="http://schemas.openxmlformats.org/spreadsheetml/2006/main" count="42" uniqueCount="26">
  <si>
    <t>TIPS4 iPSC</t>
  </si>
  <si>
    <t>TIPS4 NPC</t>
  </si>
  <si>
    <t>TIPS4 neuron</t>
  </si>
  <si>
    <t>TIPS4-C5 iPSC</t>
  </si>
  <si>
    <t>TIPS4-C5 NPC</t>
  </si>
  <si>
    <t>TIPS4-C5 neuron</t>
  </si>
  <si>
    <t>iPSC1</t>
  </si>
  <si>
    <t>iPSC2</t>
  </si>
  <si>
    <t>iPSC2r</t>
  </si>
  <si>
    <t>total number of raw reads</t>
  </si>
  <si>
    <t>total number of pairs</t>
  </si>
  <si>
    <t>number of pairs with at least one mapped end</t>
  </si>
  <si>
    <t>alignment rate</t>
  </si>
  <si>
    <t>read length</t>
  </si>
  <si>
    <t>90bp</t>
  </si>
  <si>
    <t>RNA-seq statistics</t>
  </si>
  <si>
    <t>TIPS4 NPCs</t>
  </si>
  <si>
    <t>TIPS4 Neurons</t>
  </si>
  <si>
    <t>TIPS4 iPSCs</t>
  </si>
  <si>
    <t>TIPS4-C5 NPCs</t>
  </si>
  <si>
    <t>TIPS4-C5 Neurons</t>
  </si>
  <si>
    <t>TIPS4-C5 iPSCs</t>
  </si>
  <si>
    <t>Correlation coefficient tooth samples</t>
  </si>
  <si>
    <t>Correlation coefficient fibroblast samples</t>
  </si>
  <si>
    <t>F-iPSC2 neurons</t>
  </si>
  <si>
    <t>F-iPSC1 neur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3" fillId="0" borderId="2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Border="1"/>
    <xf numFmtId="0" fontId="0" fillId="0" borderId="3" xfId="0" applyBorder="1"/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tabSelected="1" workbookViewId="0">
      <selection activeCell="D139" sqref="D139"/>
    </sheetView>
  </sheetViews>
  <sheetFormatPr defaultRowHeight="15" x14ac:dyDescent="0.25"/>
  <cols>
    <col min="2" max="2" width="49.7109375" customWidth="1"/>
    <col min="3" max="3" width="18.42578125" customWidth="1"/>
    <col min="4" max="4" width="19.28515625" customWidth="1"/>
    <col min="5" max="5" width="17.7109375" customWidth="1"/>
    <col min="6" max="6" width="13.5703125" customWidth="1"/>
    <col min="7" max="7" width="17.28515625" customWidth="1"/>
    <col min="8" max="8" width="19.7109375" customWidth="1"/>
    <col min="9" max="9" width="12.28515625" customWidth="1"/>
    <col min="10" max="10" width="13.85546875" customWidth="1"/>
    <col min="11" max="11" width="14.42578125" customWidth="1"/>
  </cols>
  <sheetData>
    <row r="1" spans="1:12" ht="24" thickBot="1" x14ac:dyDescent="0.4">
      <c r="A1" s="13"/>
      <c r="C1" s="6"/>
      <c r="F1" s="6" t="s">
        <v>15</v>
      </c>
    </row>
    <row r="2" spans="1:12" s="8" customFormat="1" ht="16.5" thickBot="1" x14ac:dyDescent="0.3">
      <c r="A2" s="15"/>
      <c r="B2" s="2"/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9"/>
    </row>
    <row r="3" spans="1:12" ht="16.5" thickBot="1" x14ac:dyDescent="0.3">
      <c r="B3" s="7" t="s">
        <v>9</v>
      </c>
      <c r="C3" s="7">
        <v>66147368</v>
      </c>
      <c r="D3" s="7">
        <v>65474550</v>
      </c>
      <c r="E3" s="7">
        <v>65588492</v>
      </c>
      <c r="F3" s="7">
        <f>F4*2</f>
        <v>76432442</v>
      </c>
      <c r="G3" s="7">
        <f>G4*2</f>
        <v>75416818</v>
      </c>
      <c r="H3" s="7">
        <f>H4*2</f>
        <v>71646138</v>
      </c>
      <c r="I3" s="7">
        <v>64389702</v>
      </c>
      <c r="J3" s="7">
        <v>53833394</v>
      </c>
      <c r="K3" s="7">
        <v>65976002</v>
      </c>
      <c r="L3" s="1"/>
    </row>
    <row r="4" spans="1:12" ht="16.5" thickBot="1" x14ac:dyDescent="0.3">
      <c r="B4" s="2" t="s">
        <v>10</v>
      </c>
      <c r="C4" s="2">
        <v>33073684</v>
      </c>
      <c r="D4" s="2">
        <v>32737275</v>
      </c>
      <c r="E4" s="2">
        <v>32794246</v>
      </c>
      <c r="F4" s="2">
        <v>38216221</v>
      </c>
      <c r="G4" s="2">
        <v>37708409</v>
      </c>
      <c r="H4" s="2">
        <v>35823069</v>
      </c>
      <c r="I4" s="2">
        <v>32194851</v>
      </c>
      <c r="J4" s="2">
        <v>26916697</v>
      </c>
      <c r="K4" s="2">
        <v>32988001</v>
      </c>
      <c r="L4" s="1"/>
    </row>
    <row r="5" spans="1:12" ht="16.5" thickBot="1" x14ac:dyDescent="0.3">
      <c r="B5" s="2" t="s">
        <v>11</v>
      </c>
      <c r="C5" s="2">
        <v>31358817</v>
      </c>
      <c r="D5" s="2">
        <v>31485720</v>
      </c>
      <c r="E5" s="2">
        <v>31634095</v>
      </c>
      <c r="F5" s="2">
        <v>35722674</v>
      </c>
      <c r="G5" s="2">
        <v>35280264</v>
      </c>
      <c r="H5" s="2">
        <v>33863007</v>
      </c>
      <c r="I5" s="2">
        <v>31045057</v>
      </c>
      <c r="J5" s="2">
        <v>25943133</v>
      </c>
      <c r="K5" s="2">
        <v>31778357</v>
      </c>
      <c r="L5" s="1"/>
    </row>
    <row r="6" spans="1:12" ht="16.5" thickBot="1" x14ac:dyDescent="0.3">
      <c r="B6" s="2" t="s">
        <v>12</v>
      </c>
      <c r="C6" s="2">
        <v>0.95</v>
      </c>
      <c r="D6" s="2">
        <v>0.96</v>
      </c>
      <c r="E6" s="2">
        <v>0.96</v>
      </c>
      <c r="F6" s="2">
        <f t="shared" ref="F6:H6" si="0">F5/F4</f>
        <v>0.93475160717748618</v>
      </c>
      <c r="G6" s="2">
        <f t="shared" si="0"/>
        <v>0.935607333632135</v>
      </c>
      <c r="H6" s="2">
        <f t="shared" si="0"/>
        <v>0.94528492240572692</v>
      </c>
      <c r="I6" s="2">
        <v>0.96</v>
      </c>
      <c r="J6" s="2">
        <v>0.96</v>
      </c>
      <c r="K6" s="2">
        <v>0.96</v>
      </c>
      <c r="L6" s="1"/>
    </row>
    <row r="7" spans="1:12" ht="16.5" thickBot="1" x14ac:dyDescent="0.3">
      <c r="B7" s="2" t="s">
        <v>13</v>
      </c>
      <c r="C7" s="2" t="s">
        <v>14</v>
      </c>
      <c r="D7" s="2" t="s">
        <v>14</v>
      </c>
      <c r="E7" s="2" t="s">
        <v>14</v>
      </c>
      <c r="F7" s="2" t="s">
        <v>14</v>
      </c>
      <c r="G7" s="2" t="s">
        <v>14</v>
      </c>
      <c r="H7" s="2" t="s">
        <v>14</v>
      </c>
      <c r="I7" s="2" t="s">
        <v>14</v>
      </c>
      <c r="J7" s="2" t="s">
        <v>14</v>
      </c>
      <c r="K7" s="2" t="s">
        <v>14</v>
      </c>
      <c r="L7" s="1"/>
    </row>
    <row r="8" spans="1:12" x14ac:dyDescent="0.25"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25">
      <c r="B9" s="1"/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25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ht="24" thickBot="1" x14ac:dyDescent="0.4">
      <c r="B11" s="1"/>
      <c r="C11" s="1"/>
      <c r="D11" s="1"/>
      <c r="E11" s="11" t="s">
        <v>22</v>
      </c>
      <c r="F11" s="1"/>
      <c r="G11" s="1"/>
      <c r="H11" s="1"/>
      <c r="I11" s="1"/>
      <c r="J11" s="1"/>
      <c r="K11" s="1"/>
      <c r="L11" s="1"/>
    </row>
    <row r="12" spans="1:12" ht="16.5" thickBot="1" x14ac:dyDescent="0.3">
      <c r="B12" s="10"/>
      <c r="C12" s="10" t="s">
        <v>16</v>
      </c>
      <c r="D12" s="10" t="s">
        <v>17</v>
      </c>
      <c r="E12" s="10" t="s">
        <v>18</v>
      </c>
      <c r="F12" s="10" t="s">
        <v>19</v>
      </c>
      <c r="G12" s="10" t="s">
        <v>20</v>
      </c>
      <c r="H12" s="10" t="s">
        <v>21</v>
      </c>
    </row>
    <row r="13" spans="1:12" ht="16.5" thickBot="1" x14ac:dyDescent="0.3">
      <c r="B13" s="10" t="s">
        <v>16</v>
      </c>
      <c r="C13" s="10">
        <v>1</v>
      </c>
      <c r="D13" s="10">
        <v>0.99537629980822295</v>
      </c>
      <c r="E13" s="10">
        <v>0.183789893173155</v>
      </c>
      <c r="F13" s="10">
        <v>0.97547852693418802</v>
      </c>
      <c r="G13" s="10">
        <v>0.95757569103223295</v>
      </c>
      <c r="H13" s="10">
        <v>0.119309709476596</v>
      </c>
    </row>
    <row r="14" spans="1:12" ht="16.5" thickBot="1" x14ac:dyDescent="0.3">
      <c r="B14" s="10" t="s">
        <v>17</v>
      </c>
      <c r="C14" s="10">
        <v>0.99537629980822295</v>
      </c>
      <c r="D14" s="10">
        <v>1</v>
      </c>
      <c r="E14" s="10">
        <v>0.18674113737527201</v>
      </c>
      <c r="F14" s="10">
        <v>0.98373312450793005</v>
      </c>
      <c r="G14" s="10">
        <v>0.96771452711494799</v>
      </c>
      <c r="H14" s="10">
        <v>0.13044309341575699</v>
      </c>
    </row>
    <row r="15" spans="1:12" ht="16.5" thickBot="1" x14ac:dyDescent="0.3">
      <c r="B15" s="10" t="s">
        <v>18</v>
      </c>
      <c r="C15" s="10">
        <v>0.183789893173155</v>
      </c>
      <c r="D15" s="10">
        <v>0.18674113737527201</v>
      </c>
      <c r="E15" s="10">
        <v>1</v>
      </c>
      <c r="F15" s="10">
        <v>0.25005046206589698</v>
      </c>
      <c r="G15" s="10">
        <v>0.31220117645290502</v>
      </c>
      <c r="H15" s="10">
        <v>0.66335003087938105</v>
      </c>
    </row>
    <row r="16" spans="1:12" ht="16.5" thickBot="1" x14ac:dyDescent="0.3">
      <c r="B16" s="10" t="s">
        <v>19</v>
      </c>
      <c r="C16" s="10">
        <v>0.97547852693418802</v>
      </c>
      <c r="D16" s="10">
        <v>0.98373312450793005</v>
      </c>
      <c r="E16" s="10">
        <v>0.25005046206589698</v>
      </c>
      <c r="F16" s="10">
        <v>1</v>
      </c>
      <c r="G16" s="10">
        <v>0.99244632822710599</v>
      </c>
      <c r="H16" s="10">
        <v>0.240594803924541</v>
      </c>
    </row>
    <row r="17" spans="2:8" ht="16.5" thickBot="1" x14ac:dyDescent="0.3">
      <c r="B17" s="10" t="s">
        <v>20</v>
      </c>
      <c r="C17" s="10">
        <v>0.95757569103223295</v>
      </c>
      <c r="D17" s="10">
        <v>0.96771452711494799</v>
      </c>
      <c r="E17" s="10">
        <v>0.31220117645290502</v>
      </c>
      <c r="F17" s="10">
        <v>0.99244632822710599</v>
      </c>
      <c r="G17" s="10">
        <v>1</v>
      </c>
      <c r="H17" s="10">
        <v>0.30612267940698301</v>
      </c>
    </row>
    <row r="18" spans="2:8" ht="16.5" thickBot="1" x14ac:dyDescent="0.3">
      <c r="B18" s="10" t="s">
        <v>21</v>
      </c>
      <c r="C18" s="10">
        <v>0.119309709476596</v>
      </c>
      <c r="D18" s="10">
        <v>0.13044309341575699</v>
      </c>
      <c r="E18" s="10">
        <v>0.66335003087938105</v>
      </c>
      <c r="F18" s="10">
        <v>0.240594803924541</v>
      </c>
      <c r="G18" s="10">
        <v>0.30612267940698301</v>
      </c>
      <c r="H18" s="10">
        <v>1</v>
      </c>
    </row>
    <row r="19" spans="2:8" x14ac:dyDescent="0.25">
      <c r="B19" s="3"/>
      <c r="C19" s="3"/>
      <c r="D19" s="3"/>
      <c r="E19" s="3"/>
      <c r="F19" s="4"/>
      <c r="G19" s="3"/>
      <c r="H19" s="3"/>
    </row>
    <row r="20" spans="2:8" ht="15.75" x14ac:dyDescent="0.25">
      <c r="B20" s="12"/>
    </row>
    <row r="22" spans="2:8" ht="24" thickBot="1" x14ac:dyDescent="0.4">
      <c r="D22" s="11" t="s">
        <v>23</v>
      </c>
      <c r="E22" s="1"/>
      <c r="F22" s="11"/>
      <c r="G22" s="11"/>
    </row>
    <row r="23" spans="2:8" ht="16.5" thickBot="1" x14ac:dyDescent="0.3">
      <c r="C23" s="10"/>
      <c r="D23" s="10" t="s">
        <v>24</v>
      </c>
      <c r="E23" s="10" t="s">
        <v>25</v>
      </c>
    </row>
    <row r="24" spans="2:8" ht="16.5" thickBot="1" x14ac:dyDescent="0.3">
      <c r="B24" s="14"/>
      <c r="C24" s="10" t="s">
        <v>24</v>
      </c>
      <c r="D24" s="10">
        <v>1</v>
      </c>
      <c r="E24" s="10">
        <v>0.95801197068891697</v>
      </c>
    </row>
    <row r="25" spans="2:8" ht="16.5" thickBot="1" x14ac:dyDescent="0.3">
      <c r="C25" s="10" t="s">
        <v>25</v>
      </c>
      <c r="D25" s="10">
        <v>0.95801197068891697</v>
      </c>
      <c r="E25" s="10">
        <v>1</v>
      </c>
    </row>
    <row r="27" spans="2:8" ht="15.75" x14ac:dyDescent="0.25">
      <c r="B27" s="13"/>
      <c r="F27" s="5"/>
      <c r="G27" s="5"/>
      <c r="H27" s="5"/>
    </row>
    <row r="28" spans="2:8" ht="15.75" x14ac:dyDescent="0.25">
      <c r="F28" s="5"/>
      <c r="G28" s="5"/>
      <c r="H28" s="5"/>
    </row>
    <row r="29" spans="2:8" ht="15.75" x14ac:dyDescent="0.25">
      <c r="F29" s="5"/>
      <c r="G29" s="5"/>
      <c r="H29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b Lachman</dc:creator>
  <cp:lastModifiedBy>Herb Lachman</cp:lastModifiedBy>
  <dcterms:created xsi:type="dcterms:W3CDTF">2013-07-18T16:12:51Z</dcterms:created>
  <dcterms:modified xsi:type="dcterms:W3CDTF">2013-07-31T14:47:27Z</dcterms:modified>
</cp:coreProperties>
</file>